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tianyuan.lu/Desktop/AoUPRS/BMI_meta/Manuscript/Table/"/>
    </mc:Choice>
  </mc:AlternateContent>
  <xr:revisionPtr revIDLastSave="0" documentId="13_ncr:1_{947A3A63-7573-C943-B9A6-02830244A6EA}" xr6:coauthVersionLast="36" xr6:coauthVersionMax="47" xr10:uidLastSave="{00000000-0000-0000-0000-000000000000}"/>
  <bookViews>
    <workbookView xWindow="6360" yWindow="4560" windowWidth="27240" windowHeight="16440" xr2:uid="{4DE10E01-51A5-6643-9577-69AF24E4C75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3" i="1"/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3" i="1"/>
</calcChain>
</file>

<file path=xl/sharedStrings.xml><?xml version="1.0" encoding="utf-8"?>
<sst xmlns="http://schemas.openxmlformats.org/spreadsheetml/2006/main" count="160" uniqueCount="29">
  <si>
    <t>Outcome</t>
  </si>
  <si>
    <t>Risk factor</t>
  </si>
  <si>
    <t>Prevalence of risk factor</t>
  </si>
  <si>
    <t>Beta</t>
  </si>
  <si>
    <t>Odds ratio</t>
  </si>
  <si>
    <t>Standard error</t>
  </si>
  <si>
    <t>p-value</t>
  </si>
  <si>
    <t>Hypertension</t>
  </si>
  <si>
    <t>Hyperlipidemia</t>
  </si>
  <si>
    <t>Type 2 diabetes</t>
  </si>
  <si>
    <t>Obstructive sleep apnea</t>
  </si>
  <si>
    <t>GERD</t>
  </si>
  <si>
    <t>CVD</t>
  </si>
  <si>
    <t>Osteoarthritis</t>
  </si>
  <si>
    <t>Chronic pain</t>
  </si>
  <si>
    <t>Depression</t>
  </si>
  <si>
    <t>Anxiety</t>
  </si>
  <si>
    <t>NAFLD</t>
  </si>
  <si>
    <t>Cholelithiasis</t>
  </si>
  <si>
    <t>Population</t>
  </si>
  <si>
    <t>Full test dataset</t>
  </si>
  <si>
    <t>European ancestry</t>
  </si>
  <si>
    <t>African ancestry</t>
  </si>
  <si>
    <t>Admixed American ancestry</t>
  </si>
  <si>
    <t>East Asian ancestry</t>
  </si>
  <si>
    <t>South Asian ancestry</t>
  </si>
  <si>
    <t>Supplementary Table 15. Associations between clinical risk factors and 5% weight gain in the test dataset adjusted for age, sex, baseline BMI, and genetic ancestry if in full test dataset.</t>
  </si>
  <si>
    <t>Bonferroni significant</t>
  </si>
  <si>
    <t>≥5% weight g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E+00"/>
  </numFmts>
  <fonts count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5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9AA3E-F3B2-5548-B3D1-800AE0DB63CF}">
  <dimension ref="A1:I74"/>
  <sheetViews>
    <sheetView tabSelected="1" topLeftCell="A41" workbookViewId="0">
      <selection activeCell="D52" sqref="D52"/>
    </sheetView>
  </sheetViews>
  <sheetFormatPr baseColWidth="10" defaultRowHeight="16"/>
  <cols>
    <col min="5" max="5" width="10.83203125" style="2"/>
    <col min="6" max="6" width="10.83203125" style="3"/>
    <col min="7" max="8" width="10.83203125" style="2"/>
  </cols>
  <sheetData>
    <row r="1" spans="1:9">
      <c r="A1" t="s">
        <v>26</v>
      </c>
    </row>
    <row r="2" spans="1:9">
      <c r="A2" t="s">
        <v>19</v>
      </c>
      <c r="B2" t="s">
        <v>0</v>
      </c>
      <c r="C2" t="s">
        <v>1</v>
      </c>
      <c r="D2" s="1" t="s">
        <v>2</v>
      </c>
      <c r="E2" s="2" t="s">
        <v>3</v>
      </c>
      <c r="F2" s="3" t="s">
        <v>4</v>
      </c>
      <c r="G2" s="2" t="s">
        <v>5</v>
      </c>
      <c r="H2" s="2" t="s">
        <v>6</v>
      </c>
      <c r="I2" s="2" t="s">
        <v>27</v>
      </c>
    </row>
    <row r="3" spans="1:9">
      <c r="A3" t="s">
        <v>20</v>
      </c>
      <c r="B3" t="s">
        <v>28</v>
      </c>
      <c r="C3" t="s">
        <v>7</v>
      </c>
      <c r="D3" s="1">
        <v>0.434</v>
      </c>
      <c r="E3" s="2">
        <v>0.100530945230033</v>
      </c>
      <c r="F3" s="3">
        <f>EXP(E3)</f>
        <v>1.1057578591059529</v>
      </c>
      <c r="G3" s="2">
        <v>1.9970097733423099E-2</v>
      </c>
      <c r="H3" s="2">
        <v>4.8016474650018798E-7</v>
      </c>
      <c r="I3" t="str">
        <f>IF(H3&lt;0.05/13/3,"yes","no")</f>
        <v>yes</v>
      </c>
    </row>
    <row r="4" spans="1:9">
      <c r="B4" t="s">
        <v>28</v>
      </c>
      <c r="C4" t="s">
        <v>8</v>
      </c>
      <c r="D4" s="1">
        <v>0.29399999999999998</v>
      </c>
      <c r="E4" s="2">
        <v>2.4276510417224499E-2</v>
      </c>
      <c r="F4" s="3">
        <f t="shared" ref="F4:F67" si="0">EXP(E4)</f>
        <v>1.0245735839949901</v>
      </c>
      <c r="G4" s="2">
        <v>2.20230149019815E-2</v>
      </c>
      <c r="H4" s="2">
        <v>0.27032059163081901</v>
      </c>
      <c r="I4" t="str">
        <f t="shared" ref="I4:I67" si="1">IF(H4&lt;0.05/13/3,"yes","no")</f>
        <v>no</v>
      </c>
    </row>
    <row r="5" spans="1:9">
      <c r="B5" t="s">
        <v>28</v>
      </c>
      <c r="C5" t="s">
        <v>9</v>
      </c>
      <c r="D5" s="1">
        <v>0.17699999999999999</v>
      </c>
      <c r="E5" s="2">
        <v>-8.1619141173419493E-2</v>
      </c>
      <c r="F5" s="3">
        <f t="shared" si="0"/>
        <v>0.92162290007881875</v>
      </c>
      <c r="G5" s="2">
        <v>2.59239258197707E-2</v>
      </c>
      <c r="H5" s="2">
        <v>1.6416139782155701E-3</v>
      </c>
      <c r="I5" t="str">
        <f t="shared" si="1"/>
        <v>no</v>
      </c>
    </row>
    <row r="6" spans="1:9">
      <c r="B6" t="s">
        <v>28</v>
      </c>
      <c r="C6" t="s">
        <v>10</v>
      </c>
      <c r="D6" s="1">
        <v>0.125</v>
      </c>
      <c r="E6" s="2">
        <v>0.186178734039951</v>
      </c>
      <c r="F6" s="3">
        <f t="shared" si="0"/>
        <v>1.2046375508733307</v>
      </c>
      <c r="G6" s="2">
        <v>2.9014682344240799E-2</v>
      </c>
      <c r="H6" s="2">
        <v>1.3925297259088101E-10</v>
      </c>
      <c r="I6" t="str">
        <f t="shared" si="1"/>
        <v>yes</v>
      </c>
    </row>
    <row r="7" spans="1:9">
      <c r="B7" t="s">
        <v>28</v>
      </c>
      <c r="C7" t="s">
        <v>11</v>
      </c>
      <c r="D7" s="1">
        <v>0.193</v>
      </c>
      <c r="E7" s="2">
        <v>8.7210548835901999E-2</v>
      </c>
      <c r="F7" s="3">
        <f t="shared" si="0"/>
        <v>1.0911263909261468</v>
      </c>
      <c r="G7" s="2">
        <v>2.3525252931789999E-2</v>
      </c>
      <c r="H7" s="2">
        <v>2.09643232392887E-4</v>
      </c>
      <c r="I7" t="str">
        <f t="shared" si="1"/>
        <v>yes</v>
      </c>
    </row>
    <row r="8" spans="1:9">
      <c r="B8" t="s">
        <v>28</v>
      </c>
      <c r="C8" t="s">
        <v>12</v>
      </c>
      <c r="D8" s="1">
        <v>0.109</v>
      </c>
      <c r="E8" s="2">
        <v>0.117406516686689</v>
      </c>
      <c r="F8" s="3">
        <f t="shared" si="0"/>
        <v>1.124576495892762</v>
      </c>
      <c r="G8" s="2">
        <v>2.9912559748901699E-2</v>
      </c>
      <c r="H8" s="2">
        <v>8.6733114498715303E-5</v>
      </c>
      <c r="I8" t="str">
        <f t="shared" si="1"/>
        <v>yes</v>
      </c>
    </row>
    <row r="9" spans="1:9">
      <c r="B9" t="s">
        <v>28</v>
      </c>
      <c r="C9" t="s">
        <v>13</v>
      </c>
      <c r="D9" s="1">
        <v>0.17399999999999999</v>
      </c>
      <c r="E9" s="2">
        <v>9.4245494674053201E-2</v>
      </c>
      <c r="F9" s="3">
        <f t="shared" si="0"/>
        <v>1.0988294695904337</v>
      </c>
      <c r="G9" s="2">
        <v>2.5700960015120101E-2</v>
      </c>
      <c r="H9" s="2">
        <v>2.4541002167688403E-4</v>
      </c>
      <c r="I9" t="str">
        <f t="shared" si="1"/>
        <v>yes</v>
      </c>
    </row>
    <row r="10" spans="1:9">
      <c r="B10" t="s">
        <v>28</v>
      </c>
      <c r="C10" t="s">
        <v>14</v>
      </c>
      <c r="D10" s="1">
        <v>0.17</v>
      </c>
      <c r="E10" s="2">
        <v>8.7289815300618995E-2</v>
      </c>
      <c r="F10" s="3">
        <f t="shared" si="0"/>
        <v>1.0912128840856732</v>
      </c>
      <c r="G10" s="2">
        <v>2.44132152644688E-2</v>
      </c>
      <c r="H10" s="2">
        <v>3.4953924629701301E-4</v>
      </c>
      <c r="I10" t="str">
        <f t="shared" si="1"/>
        <v>yes</v>
      </c>
    </row>
    <row r="11" spans="1:9">
      <c r="B11" t="s">
        <v>28</v>
      </c>
      <c r="C11" t="s">
        <v>15</v>
      </c>
      <c r="D11" s="1">
        <v>0.182</v>
      </c>
      <c r="E11" s="2">
        <v>0.13699079390211899</v>
      </c>
      <c r="F11" s="3">
        <f t="shared" si="0"/>
        <v>1.1468175907568081</v>
      </c>
      <c r="G11" s="2">
        <v>2.3318327017041798E-2</v>
      </c>
      <c r="H11" s="2">
        <v>4.2332277056677104E-9</v>
      </c>
      <c r="I11" t="str">
        <f t="shared" si="1"/>
        <v>yes</v>
      </c>
    </row>
    <row r="12" spans="1:9">
      <c r="B12" t="s">
        <v>28</v>
      </c>
      <c r="C12" t="s">
        <v>16</v>
      </c>
      <c r="D12" s="1">
        <v>0.17299999999999999</v>
      </c>
      <c r="E12" s="2">
        <v>0.13917522201485399</v>
      </c>
      <c r="F12" s="3">
        <f t="shared" si="0"/>
        <v>1.1493254694853929</v>
      </c>
      <c r="G12" s="2">
        <v>2.3493082997953899E-2</v>
      </c>
      <c r="H12" s="2">
        <v>3.1402461775501099E-9</v>
      </c>
      <c r="I12" t="str">
        <f t="shared" si="1"/>
        <v>yes</v>
      </c>
    </row>
    <row r="13" spans="1:9">
      <c r="B13" t="s">
        <v>28</v>
      </c>
      <c r="C13" t="s">
        <v>17</v>
      </c>
      <c r="D13" s="1">
        <v>5.5E-2</v>
      </c>
      <c r="E13" s="2">
        <v>3.6885368502739498E-2</v>
      </c>
      <c r="F13" s="3">
        <f t="shared" si="0"/>
        <v>1.0375740753510616</v>
      </c>
      <c r="G13" s="2">
        <v>4.0193806137790299E-2</v>
      </c>
      <c r="H13" s="2">
        <v>0.35878229783290699</v>
      </c>
      <c r="I13" t="str">
        <f t="shared" si="1"/>
        <v>no</v>
      </c>
    </row>
    <row r="14" spans="1:9">
      <c r="B14" t="s">
        <v>28</v>
      </c>
      <c r="C14" t="s">
        <v>18</v>
      </c>
      <c r="D14" s="1">
        <v>3.5000000000000003E-2</v>
      </c>
      <c r="E14" s="2">
        <v>9.9158217501004106E-2</v>
      </c>
      <c r="F14" s="3">
        <f t="shared" si="0"/>
        <v>1.1042409959893928</v>
      </c>
      <c r="G14" s="2">
        <v>4.8445294250253901E-2</v>
      </c>
      <c r="H14" s="2">
        <v>4.06769364999153E-2</v>
      </c>
      <c r="I14" t="str">
        <f t="shared" si="1"/>
        <v>no</v>
      </c>
    </row>
    <row r="15" spans="1:9">
      <c r="A15" t="s">
        <v>21</v>
      </c>
      <c r="B15" t="s">
        <v>28</v>
      </c>
      <c r="C15" t="s">
        <v>7</v>
      </c>
      <c r="D15" s="1">
        <v>0.38100000000000001</v>
      </c>
      <c r="E15" s="2">
        <v>0.15590324565467101</v>
      </c>
      <c r="F15" s="3">
        <f t="shared" si="0"/>
        <v>1.1687131195465361</v>
      </c>
      <c r="G15" s="2">
        <v>2.7834811512557699E-2</v>
      </c>
      <c r="H15" s="2">
        <v>2.1309813577192199E-8</v>
      </c>
      <c r="I15" t="str">
        <f t="shared" si="1"/>
        <v>yes</v>
      </c>
    </row>
    <row r="16" spans="1:9">
      <c r="B16" t="s">
        <v>28</v>
      </c>
      <c r="C16" t="s">
        <v>8</v>
      </c>
      <c r="D16" s="1">
        <v>0.28199999999999997</v>
      </c>
      <c r="E16" s="2">
        <v>6.3339493649217704E-2</v>
      </c>
      <c r="F16" s="3">
        <f t="shared" si="0"/>
        <v>1.0653884704617507</v>
      </c>
      <c r="G16" s="2">
        <v>3.0886930842696999E-2</v>
      </c>
      <c r="H16" s="2">
        <v>4.0297229226777198E-2</v>
      </c>
      <c r="I16" t="str">
        <f t="shared" si="1"/>
        <v>no</v>
      </c>
    </row>
    <row r="17" spans="1:9">
      <c r="B17" t="s">
        <v>28</v>
      </c>
      <c r="C17" t="s">
        <v>9</v>
      </c>
      <c r="D17" s="1">
        <v>0.123</v>
      </c>
      <c r="E17" s="2">
        <v>-4.3048788100598603E-2</v>
      </c>
      <c r="F17" s="3">
        <f t="shared" si="0"/>
        <v>0.95786465652979702</v>
      </c>
      <c r="G17" s="2">
        <v>4.1324235460967702E-2</v>
      </c>
      <c r="H17" s="2">
        <v>0.29753584028423702</v>
      </c>
      <c r="I17" t="str">
        <f t="shared" si="1"/>
        <v>no</v>
      </c>
    </row>
    <row r="18" spans="1:9">
      <c r="B18" t="s">
        <v>28</v>
      </c>
      <c r="C18" t="s">
        <v>10</v>
      </c>
      <c r="D18" s="1">
        <v>0.123</v>
      </c>
      <c r="E18" s="2">
        <v>0.254907676496892</v>
      </c>
      <c r="F18" s="3">
        <f t="shared" si="0"/>
        <v>1.2903424864349635</v>
      </c>
      <c r="G18" s="2">
        <v>3.9942936184191397E-2</v>
      </c>
      <c r="H18" s="2">
        <v>1.7502284570224601E-10</v>
      </c>
      <c r="I18" t="str">
        <f t="shared" si="1"/>
        <v>yes</v>
      </c>
    </row>
    <row r="19" spans="1:9">
      <c r="B19" t="s">
        <v>28</v>
      </c>
      <c r="C19" t="s">
        <v>11</v>
      </c>
      <c r="D19" s="1">
        <v>0.17499999999999999</v>
      </c>
      <c r="E19" s="2">
        <v>0.146790657933382</v>
      </c>
      <c r="F19" s="3">
        <f t="shared" si="0"/>
        <v>1.1581114961974988</v>
      </c>
      <c r="G19" s="2">
        <v>3.3513287994092499E-2</v>
      </c>
      <c r="H19" s="2">
        <v>1.1863939411298999E-5</v>
      </c>
      <c r="I19" t="str">
        <f t="shared" si="1"/>
        <v>yes</v>
      </c>
    </row>
    <row r="20" spans="1:9">
      <c r="B20" t="s">
        <v>28</v>
      </c>
      <c r="C20" t="s">
        <v>12</v>
      </c>
      <c r="D20" s="1">
        <v>9.8000000000000004E-2</v>
      </c>
      <c r="E20" s="2">
        <v>0.16827144856971599</v>
      </c>
      <c r="F20" s="3">
        <f t="shared" si="0"/>
        <v>1.183257760684723</v>
      </c>
      <c r="G20" s="2">
        <v>4.3168077614429597E-2</v>
      </c>
      <c r="H20" s="2">
        <v>9.69692508761191E-5</v>
      </c>
      <c r="I20" t="str">
        <f t="shared" si="1"/>
        <v>yes</v>
      </c>
    </row>
    <row r="21" spans="1:9">
      <c r="B21" t="s">
        <v>28</v>
      </c>
      <c r="C21" t="s">
        <v>13</v>
      </c>
      <c r="D21" s="1">
        <v>0.152</v>
      </c>
      <c r="E21" s="2">
        <v>0.139473640398041</v>
      </c>
      <c r="F21" s="3">
        <f t="shared" si="0"/>
        <v>1.1496685005145892</v>
      </c>
      <c r="G21" s="2">
        <v>3.6692936881630098E-2</v>
      </c>
      <c r="H21" s="2">
        <v>1.44053275086221E-4</v>
      </c>
      <c r="I21" t="str">
        <f t="shared" si="1"/>
        <v>yes</v>
      </c>
    </row>
    <row r="22" spans="1:9">
      <c r="B22" t="s">
        <v>28</v>
      </c>
      <c r="C22" t="s">
        <v>14</v>
      </c>
      <c r="D22" s="1">
        <v>0.15</v>
      </c>
      <c r="E22" s="2">
        <v>0.16429620276008899</v>
      </c>
      <c r="F22" s="3">
        <f t="shared" si="0"/>
        <v>1.1785633571158824</v>
      </c>
      <c r="G22" s="2">
        <v>3.4888353532092999E-2</v>
      </c>
      <c r="H22" s="2">
        <v>2.48692064385585E-6</v>
      </c>
      <c r="I22" t="str">
        <f t="shared" si="1"/>
        <v>yes</v>
      </c>
    </row>
    <row r="23" spans="1:9">
      <c r="B23" t="s">
        <v>28</v>
      </c>
      <c r="C23" t="s">
        <v>15</v>
      </c>
      <c r="D23" s="1">
        <v>0.16500000000000001</v>
      </c>
      <c r="E23" s="2">
        <v>0.21155298457666699</v>
      </c>
      <c r="F23" s="3">
        <f t="shared" si="0"/>
        <v>1.2355954313952109</v>
      </c>
      <c r="G23" s="2">
        <v>3.3240799628139001E-2</v>
      </c>
      <c r="H23" s="2">
        <v>1.9623760205041E-10</v>
      </c>
      <c r="I23" t="str">
        <f t="shared" si="1"/>
        <v>yes</v>
      </c>
    </row>
    <row r="24" spans="1:9">
      <c r="B24" t="s">
        <v>28</v>
      </c>
      <c r="C24" t="s">
        <v>16</v>
      </c>
      <c r="D24" s="1">
        <v>0.16400000000000001</v>
      </c>
      <c r="E24" s="2">
        <v>0.17552461093454599</v>
      </c>
      <c r="F24" s="3">
        <f t="shared" si="0"/>
        <v>1.191871321357385</v>
      </c>
      <c r="G24" s="2">
        <v>3.3062916357916299E-2</v>
      </c>
      <c r="H24" s="2">
        <v>1.10345665640133E-7</v>
      </c>
      <c r="I24" t="str">
        <f t="shared" si="1"/>
        <v>yes</v>
      </c>
    </row>
    <row r="25" spans="1:9">
      <c r="B25" t="s">
        <v>28</v>
      </c>
      <c r="C25" t="s">
        <v>17</v>
      </c>
      <c r="D25" s="1">
        <v>4.8000000000000001E-2</v>
      </c>
      <c r="E25" s="2">
        <v>7.0133341434846605E-2</v>
      </c>
      <c r="F25" s="3">
        <f t="shared" si="0"/>
        <v>1.0726512005689781</v>
      </c>
      <c r="G25" s="2">
        <v>5.8626464511076497E-2</v>
      </c>
      <c r="H25" s="2">
        <v>0.23158947694490201</v>
      </c>
      <c r="I25" t="str">
        <f t="shared" si="1"/>
        <v>no</v>
      </c>
    </row>
    <row r="26" spans="1:9">
      <c r="B26" t="s">
        <v>28</v>
      </c>
      <c r="C26" t="s">
        <v>18</v>
      </c>
      <c r="D26" s="1">
        <v>2.9000000000000001E-2</v>
      </c>
      <c r="E26" s="2">
        <v>0.164288363986201</v>
      </c>
      <c r="F26" s="3">
        <f t="shared" si="0"/>
        <v>1.1785541186604225</v>
      </c>
      <c r="G26" s="2">
        <v>7.2908258331959894E-2</v>
      </c>
      <c r="H26" s="2">
        <v>2.42366227839108E-2</v>
      </c>
      <c r="I26" t="str">
        <f t="shared" si="1"/>
        <v>no</v>
      </c>
    </row>
    <row r="27" spans="1:9">
      <c r="A27" t="s">
        <v>22</v>
      </c>
      <c r="B27" t="s">
        <v>28</v>
      </c>
      <c r="C27" t="s">
        <v>7</v>
      </c>
      <c r="D27" s="1">
        <v>0.58799999999999997</v>
      </c>
      <c r="E27" s="2">
        <v>-5.3233185603851797E-3</v>
      </c>
      <c r="F27" s="3">
        <f t="shared" si="0"/>
        <v>0.99469082519150076</v>
      </c>
      <c r="G27" s="2">
        <v>4.0234096103440503E-2</v>
      </c>
      <c r="H27" s="2">
        <v>0.89474017326726396</v>
      </c>
      <c r="I27" t="str">
        <f t="shared" si="1"/>
        <v>no</v>
      </c>
    </row>
    <row r="28" spans="1:9">
      <c r="B28" t="s">
        <v>28</v>
      </c>
      <c r="C28" t="s">
        <v>8</v>
      </c>
      <c r="D28" s="1">
        <v>0.34699999999999998</v>
      </c>
      <c r="E28" s="2">
        <v>-9.4955016070243703E-2</v>
      </c>
      <c r="F28" s="3">
        <f t="shared" si="0"/>
        <v>0.90941384255653424</v>
      </c>
      <c r="G28" s="2">
        <v>4.2869840632577601E-2</v>
      </c>
      <c r="H28" s="2">
        <v>2.6762755955546402E-2</v>
      </c>
      <c r="I28" t="str">
        <f t="shared" si="1"/>
        <v>no</v>
      </c>
    </row>
    <row r="29" spans="1:9">
      <c r="B29" t="s">
        <v>28</v>
      </c>
      <c r="C29" t="s">
        <v>9</v>
      </c>
      <c r="D29" s="1">
        <v>0.27300000000000002</v>
      </c>
      <c r="E29" s="2">
        <v>-0.16019653279547599</v>
      </c>
      <c r="F29" s="3">
        <f t="shared" si="0"/>
        <v>0.85197633122122673</v>
      </c>
      <c r="G29" s="2">
        <v>4.5041908798294901E-2</v>
      </c>
      <c r="H29" s="2">
        <v>3.7567028247980901E-4</v>
      </c>
      <c r="I29" t="str">
        <f t="shared" si="1"/>
        <v>yes</v>
      </c>
    </row>
    <row r="30" spans="1:9">
      <c r="B30" t="s">
        <v>28</v>
      </c>
      <c r="C30" t="s">
        <v>10</v>
      </c>
      <c r="D30" s="1">
        <v>0.158</v>
      </c>
      <c r="E30" s="2">
        <v>-4.42612659746415E-3</v>
      </c>
      <c r="F30" s="3">
        <f t="shared" si="0"/>
        <v>0.99558365426509787</v>
      </c>
      <c r="G30" s="2">
        <v>5.5578078345029598E-2</v>
      </c>
      <c r="H30" s="2">
        <v>0.93652517736046204</v>
      </c>
      <c r="I30" t="str">
        <f t="shared" si="1"/>
        <v>no</v>
      </c>
    </row>
    <row r="31" spans="1:9">
      <c r="B31" t="s">
        <v>28</v>
      </c>
      <c r="C31" t="s">
        <v>11</v>
      </c>
      <c r="D31" s="1">
        <v>0.25600000000000001</v>
      </c>
      <c r="E31" s="2">
        <v>-5.9130560178467101E-2</v>
      </c>
      <c r="F31" s="3">
        <f t="shared" si="0"/>
        <v>0.94258369722739788</v>
      </c>
      <c r="G31" s="2">
        <v>4.4129791307237397E-2</v>
      </c>
      <c r="H31" s="2">
        <v>0.180270101040133</v>
      </c>
      <c r="I31" t="str">
        <f t="shared" si="1"/>
        <v>no</v>
      </c>
    </row>
    <row r="32" spans="1:9">
      <c r="B32" t="s">
        <v>28</v>
      </c>
      <c r="C32" t="s">
        <v>12</v>
      </c>
      <c r="D32" s="1">
        <v>0.14599999999999999</v>
      </c>
      <c r="E32" s="2">
        <v>3.90002576505009E-2</v>
      </c>
      <c r="F32" s="3">
        <f t="shared" si="0"/>
        <v>1.0397707515475783</v>
      </c>
      <c r="G32" s="2">
        <v>5.3958501592081903E-2</v>
      </c>
      <c r="H32" s="2">
        <v>0.46981355492547899</v>
      </c>
      <c r="I32" t="str">
        <f t="shared" si="1"/>
        <v>no</v>
      </c>
    </row>
    <row r="33" spans="1:9">
      <c r="B33" t="s">
        <v>28</v>
      </c>
      <c r="C33" t="s">
        <v>13</v>
      </c>
      <c r="D33" s="1">
        <v>0.26600000000000001</v>
      </c>
      <c r="E33" s="2">
        <v>-7.2631819513012596E-3</v>
      </c>
      <c r="F33" s="3">
        <f t="shared" si="0"/>
        <v>0.99276313121042692</v>
      </c>
      <c r="G33" s="2">
        <v>4.59423185239764E-2</v>
      </c>
      <c r="H33" s="2">
        <v>0.87438312214657599</v>
      </c>
      <c r="I33" t="str">
        <f t="shared" si="1"/>
        <v>no</v>
      </c>
    </row>
    <row r="34" spans="1:9">
      <c r="B34" t="s">
        <v>28</v>
      </c>
      <c r="C34" t="s">
        <v>14</v>
      </c>
      <c r="D34" s="1">
        <v>0.246</v>
      </c>
      <c r="E34" s="2">
        <v>-1.78938617644341E-2</v>
      </c>
      <c r="F34" s="3">
        <f t="shared" si="0"/>
        <v>0.98226528272969416</v>
      </c>
      <c r="G34" s="2">
        <v>4.39192344695249E-2</v>
      </c>
      <c r="H34" s="2">
        <v>0.68369473718882701</v>
      </c>
      <c r="I34" t="str">
        <f t="shared" si="1"/>
        <v>no</v>
      </c>
    </row>
    <row r="35" spans="1:9">
      <c r="B35" t="s">
        <v>28</v>
      </c>
      <c r="C35" t="s">
        <v>15</v>
      </c>
      <c r="D35" s="1">
        <v>0.246</v>
      </c>
      <c r="E35" s="2">
        <v>-7.7082803047765804E-3</v>
      </c>
      <c r="F35" s="3">
        <f t="shared" si="0"/>
        <v>0.9923213523001605</v>
      </c>
      <c r="G35" s="2">
        <v>4.3094658870771199E-2</v>
      </c>
      <c r="H35" s="2">
        <v>0.85804089682696905</v>
      </c>
      <c r="I35" t="str">
        <f t="shared" si="1"/>
        <v>no</v>
      </c>
    </row>
    <row r="36" spans="1:9">
      <c r="B36" t="s">
        <v>28</v>
      </c>
      <c r="C36" t="s">
        <v>16</v>
      </c>
      <c r="D36" s="1">
        <v>0.20899999999999999</v>
      </c>
      <c r="E36" s="2">
        <v>3.8108424965526903E-2</v>
      </c>
      <c r="F36" s="3">
        <f t="shared" si="0"/>
        <v>1.0388438633824832</v>
      </c>
      <c r="G36" s="2">
        <v>4.5000134642505803E-2</v>
      </c>
      <c r="H36" s="2">
        <v>0.39707797981676202</v>
      </c>
      <c r="I36" t="str">
        <f t="shared" si="1"/>
        <v>no</v>
      </c>
    </row>
    <row r="37" spans="1:9">
      <c r="B37" t="s">
        <v>28</v>
      </c>
      <c r="C37" t="s">
        <v>17</v>
      </c>
      <c r="D37" s="1">
        <v>5.0999999999999997E-2</v>
      </c>
      <c r="E37" s="2">
        <v>-0.104831541315712</v>
      </c>
      <c r="F37" s="3">
        <f t="shared" si="0"/>
        <v>0.90047620284634255</v>
      </c>
      <c r="G37" s="2">
        <v>8.7868573171875297E-2</v>
      </c>
      <c r="H37" s="2">
        <v>0.232850058699484</v>
      </c>
      <c r="I37" t="str">
        <f t="shared" si="1"/>
        <v>no</v>
      </c>
    </row>
    <row r="38" spans="1:9">
      <c r="B38" t="s">
        <v>28</v>
      </c>
      <c r="C38" t="s">
        <v>18</v>
      </c>
      <c r="D38" s="1">
        <v>4.2999999999999997E-2</v>
      </c>
      <c r="E38" s="2">
        <v>-4.43453209834078E-2</v>
      </c>
      <c r="F38" s="3">
        <f t="shared" si="0"/>
        <v>0.9566235582415531</v>
      </c>
      <c r="G38" s="2">
        <v>9.1702915756298797E-2</v>
      </c>
      <c r="H38" s="2">
        <v>0.62868687438128901</v>
      </c>
      <c r="I38" t="str">
        <f t="shared" si="1"/>
        <v>no</v>
      </c>
    </row>
    <row r="39" spans="1:9">
      <c r="A39" t="s">
        <v>23</v>
      </c>
      <c r="B39" t="s">
        <v>28</v>
      </c>
      <c r="C39" t="s">
        <v>7</v>
      </c>
      <c r="D39" s="1">
        <v>0.41699999999999998</v>
      </c>
      <c r="E39" s="2">
        <v>3.8919564000932001E-2</v>
      </c>
      <c r="F39" s="3">
        <f t="shared" si="0"/>
        <v>1.0396868520360454</v>
      </c>
      <c r="G39" s="2">
        <v>4.4370303210649699E-2</v>
      </c>
      <c r="H39" s="2">
        <v>0.38040330273854001</v>
      </c>
      <c r="I39" t="str">
        <f t="shared" si="1"/>
        <v>no</v>
      </c>
    </row>
    <row r="40" spans="1:9">
      <c r="B40" t="s">
        <v>28</v>
      </c>
      <c r="C40" t="s">
        <v>8</v>
      </c>
      <c r="D40" s="1">
        <v>0.27800000000000002</v>
      </c>
      <c r="E40" s="2">
        <v>2.31660588185683E-2</v>
      </c>
      <c r="F40" s="3">
        <f t="shared" si="0"/>
        <v>1.0234364760891954</v>
      </c>
      <c r="G40" s="2">
        <v>5.0136760581407799E-2</v>
      </c>
      <c r="H40" s="2">
        <v>0.64404019297285697</v>
      </c>
      <c r="I40" t="str">
        <f t="shared" si="1"/>
        <v>no</v>
      </c>
    </row>
    <row r="41" spans="1:9">
      <c r="B41" t="s">
        <v>28</v>
      </c>
      <c r="C41" t="s">
        <v>9</v>
      </c>
      <c r="D41" s="1">
        <v>0.217</v>
      </c>
      <c r="E41" s="2">
        <v>-5.1698816581778703E-2</v>
      </c>
      <c r="F41" s="3">
        <f t="shared" si="0"/>
        <v>0.94961483201784425</v>
      </c>
      <c r="G41" s="2">
        <v>5.31196158121892E-2</v>
      </c>
      <c r="H41" s="2">
        <v>0.33042765832920401</v>
      </c>
      <c r="I41" t="str">
        <f t="shared" si="1"/>
        <v>no</v>
      </c>
    </row>
    <row r="42" spans="1:9">
      <c r="B42" t="s">
        <v>28</v>
      </c>
      <c r="C42" t="s">
        <v>10</v>
      </c>
      <c r="D42" s="1">
        <v>0.10100000000000001</v>
      </c>
      <c r="E42" s="2">
        <v>0.25793988690762998</v>
      </c>
      <c r="F42" s="3">
        <f t="shared" si="0"/>
        <v>1.2942610142538298</v>
      </c>
      <c r="G42" s="2">
        <v>6.9746277549506297E-2</v>
      </c>
      <c r="H42" s="2">
        <v>2.1708224344787699E-4</v>
      </c>
      <c r="I42" t="str">
        <f t="shared" si="1"/>
        <v>yes</v>
      </c>
    </row>
    <row r="43" spans="1:9">
      <c r="B43" t="s">
        <v>28</v>
      </c>
      <c r="C43" t="s">
        <v>11</v>
      </c>
      <c r="D43" s="1">
        <v>0.188</v>
      </c>
      <c r="E43" s="2">
        <v>0.12461187418142</v>
      </c>
      <c r="F43" s="3">
        <f t="shared" si="0"/>
        <v>1.132708734234543</v>
      </c>
      <c r="G43" s="2">
        <v>5.2820392679964003E-2</v>
      </c>
      <c r="H43" s="2">
        <v>1.83162476831947E-2</v>
      </c>
      <c r="I43" t="str">
        <f t="shared" si="1"/>
        <v>no</v>
      </c>
    </row>
    <row r="44" spans="1:9">
      <c r="B44" t="s">
        <v>28</v>
      </c>
      <c r="C44" t="s">
        <v>12</v>
      </c>
      <c r="D44" s="1">
        <v>0.10299999999999999</v>
      </c>
      <c r="E44" s="2">
        <v>8.2584429915258398E-2</v>
      </c>
      <c r="F44" s="3">
        <f t="shared" si="0"/>
        <v>1.0860903680858569</v>
      </c>
      <c r="G44" s="2">
        <v>6.9169357802422907E-2</v>
      </c>
      <c r="H44" s="2">
        <v>0.23249936434206001</v>
      </c>
      <c r="I44" t="str">
        <f t="shared" si="1"/>
        <v>no</v>
      </c>
    </row>
    <row r="45" spans="1:9">
      <c r="B45" t="s">
        <v>28</v>
      </c>
      <c r="C45" t="s">
        <v>13</v>
      </c>
      <c r="D45" s="1">
        <v>0.14199999999999999</v>
      </c>
      <c r="E45" s="2">
        <v>0.13610905108377999</v>
      </c>
      <c r="F45" s="3">
        <f t="shared" si="0"/>
        <v>1.1458068382595772</v>
      </c>
      <c r="G45" s="2">
        <v>6.2101694467557797E-2</v>
      </c>
      <c r="H45" s="2">
        <v>2.8400282997612301E-2</v>
      </c>
      <c r="I45" t="str">
        <f t="shared" si="1"/>
        <v>no</v>
      </c>
    </row>
    <row r="46" spans="1:9">
      <c r="B46" t="s">
        <v>28</v>
      </c>
      <c r="C46" t="s">
        <v>14</v>
      </c>
      <c r="D46" s="1">
        <v>0.15</v>
      </c>
      <c r="E46" s="2">
        <v>5.40671061817058E-2</v>
      </c>
      <c r="F46" s="3">
        <f t="shared" si="0"/>
        <v>1.0555554340731832</v>
      </c>
      <c r="G46" s="2">
        <v>5.7776574255596999E-2</v>
      </c>
      <c r="H46" s="2">
        <v>0.34937806113980702</v>
      </c>
      <c r="I46" t="str">
        <f t="shared" si="1"/>
        <v>no</v>
      </c>
    </row>
    <row r="47" spans="1:9">
      <c r="B47" t="s">
        <v>28</v>
      </c>
      <c r="C47" t="s">
        <v>15</v>
      </c>
      <c r="D47" s="1">
        <v>0.17699999999999999</v>
      </c>
      <c r="E47" s="2">
        <v>0.129995214350942</v>
      </c>
      <c r="F47" s="3">
        <f t="shared" si="0"/>
        <v>1.1388229333046829</v>
      </c>
      <c r="G47" s="2">
        <v>5.2864495653606403E-2</v>
      </c>
      <c r="H47" s="2">
        <v>1.3931419729229901E-2</v>
      </c>
      <c r="I47" t="str">
        <f t="shared" si="1"/>
        <v>no</v>
      </c>
    </row>
    <row r="48" spans="1:9">
      <c r="B48" t="s">
        <v>28</v>
      </c>
      <c r="C48" t="s">
        <v>16</v>
      </c>
      <c r="D48" s="1">
        <v>0.17199999999999999</v>
      </c>
      <c r="E48" s="2">
        <v>0.156871886254286</v>
      </c>
      <c r="F48" s="3">
        <f t="shared" si="0"/>
        <v>1.169845730981584</v>
      </c>
      <c r="G48" s="2">
        <v>5.2533070378887603E-2</v>
      </c>
      <c r="H48" s="2">
        <v>2.8250948943085402E-3</v>
      </c>
      <c r="I48" t="str">
        <f t="shared" si="1"/>
        <v>no</v>
      </c>
    </row>
    <row r="49" spans="1:9">
      <c r="B49" t="s">
        <v>28</v>
      </c>
      <c r="C49" t="s">
        <v>17</v>
      </c>
      <c r="D49" s="1">
        <v>7.9000000000000001E-2</v>
      </c>
      <c r="E49" s="2">
        <v>4.7336529914060399E-2</v>
      </c>
      <c r="F49" s="3">
        <f t="shared" si="0"/>
        <v>1.0484747928471121</v>
      </c>
      <c r="G49" s="2">
        <v>7.5520079958286301E-2</v>
      </c>
      <c r="H49" s="2">
        <v>0.53078562289022901</v>
      </c>
      <c r="I49" t="str">
        <f t="shared" si="1"/>
        <v>no</v>
      </c>
    </row>
    <row r="50" spans="1:9">
      <c r="B50" t="s">
        <v>28</v>
      </c>
      <c r="C50" t="s">
        <v>18</v>
      </c>
      <c r="D50" s="1">
        <v>4.3999999999999997E-2</v>
      </c>
      <c r="E50" s="2">
        <v>0.17508745314320201</v>
      </c>
      <c r="F50" s="3">
        <f t="shared" si="0"/>
        <v>1.1913503993938179</v>
      </c>
      <c r="G50" s="2">
        <v>9.5479703455269294E-2</v>
      </c>
      <c r="H50" s="2">
        <v>6.66887067905296E-2</v>
      </c>
      <c r="I50" t="str">
        <f t="shared" si="1"/>
        <v>no</v>
      </c>
    </row>
    <row r="51" spans="1:9">
      <c r="A51" t="s">
        <v>24</v>
      </c>
      <c r="B51" t="s">
        <v>28</v>
      </c>
      <c r="C51" t="s">
        <v>7</v>
      </c>
      <c r="D51" s="1">
        <v>0.28899999999999998</v>
      </c>
      <c r="E51" s="2">
        <v>0.27563786119852401</v>
      </c>
      <c r="F51" s="3">
        <f t="shared" si="0"/>
        <v>1.3173707065851237</v>
      </c>
      <c r="G51" s="2">
        <v>0.15215886908137799</v>
      </c>
      <c r="H51" s="2">
        <v>7.0061385277380997E-2</v>
      </c>
      <c r="I51" t="str">
        <f t="shared" si="1"/>
        <v>no</v>
      </c>
    </row>
    <row r="52" spans="1:9">
      <c r="B52" t="s">
        <v>28</v>
      </c>
      <c r="C52" t="s">
        <v>8</v>
      </c>
      <c r="D52" s="1">
        <v>0.21099999999999999</v>
      </c>
      <c r="E52" s="2">
        <v>7.5334995713659203E-2</v>
      </c>
      <c r="F52" s="3">
        <f t="shared" si="0"/>
        <v>1.07824529794298</v>
      </c>
      <c r="G52" s="2">
        <v>0.173594816573066</v>
      </c>
      <c r="H52" s="2">
        <v>0.66431000393186901</v>
      </c>
      <c r="I52" t="str">
        <f t="shared" si="1"/>
        <v>no</v>
      </c>
    </row>
    <row r="53" spans="1:9">
      <c r="B53" t="s">
        <v>28</v>
      </c>
      <c r="C53" t="s">
        <v>9</v>
      </c>
      <c r="D53" s="1">
        <v>0.109</v>
      </c>
      <c r="E53" s="2">
        <v>0.151121078413854</v>
      </c>
      <c r="F53" s="3">
        <f t="shared" si="0"/>
        <v>1.1631374803975976</v>
      </c>
      <c r="G53" s="2">
        <v>0.211672274303702</v>
      </c>
      <c r="H53" s="2">
        <v>0.47526493928716901</v>
      </c>
      <c r="I53" t="str">
        <f t="shared" si="1"/>
        <v>no</v>
      </c>
    </row>
    <row r="54" spans="1:9">
      <c r="B54" t="s">
        <v>28</v>
      </c>
      <c r="C54" t="s">
        <v>10</v>
      </c>
      <c r="D54" s="1">
        <v>7.2999999999999995E-2</v>
      </c>
      <c r="E54" s="2">
        <v>0.43692801084057298</v>
      </c>
      <c r="F54" s="3">
        <f t="shared" si="0"/>
        <v>1.5479446378118638</v>
      </c>
      <c r="G54" s="2">
        <v>0.24504642165556101</v>
      </c>
      <c r="H54" s="2">
        <v>7.4579500509777297E-2</v>
      </c>
      <c r="I54" t="str">
        <f t="shared" si="1"/>
        <v>no</v>
      </c>
    </row>
    <row r="55" spans="1:9">
      <c r="B55" t="s">
        <v>28</v>
      </c>
      <c r="C55" t="s">
        <v>11</v>
      </c>
      <c r="D55" s="1">
        <v>8.8999999999999996E-2</v>
      </c>
      <c r="E55" s="2">
        <v>0.160849984482972</v>
      </c>
      <c r="F55" s="3">
        <f t="shared" si="0"/>
        <v>1.1745087610582092</v>
      </c>
      <c r="G55" s="2">
        <v>0.21780117794257201</v>
      </c>
      <c r="H55" s="2">
        <v>0.46020002832053403</v>
      </c>
      <c r="I55" t="str">
        <f t="shared" si="1"/>
        <v>no</v>
      </c>
    </row>
    <row r="56" spans="1:9">
      <c r="B56" t="s">
        <v>28</v>
      </c>
      <c r="C56" t="s">
        <v>12</v>
      </c>
      <c r="D56" s="1">
        <v>5.8000000000000003E-2</v>
      </c>
      <c r="E56" s="2">
        <v>0.40740083733858501</v>
      </c>
      <c r="F56" s="3">
        <f t="shared" si="0"/>
        <v>1.5029064059455663</v>
      </c>
      <c r="G56" s="2">
        <v>0.264931252587425</v>
      </c>
      <c r="H56" s="2">
        <v>0.124107164663988</v>
      </c>
      <c r="I56" t="str">
        <f t="shared" si="1"/>
        <v>no</v>
      </c>
    </row>
    <row r="57" spans="1:9">
      <c r="B57" t="s">
        <v>28</v>
      </c>
      <c r="C57" t="s">
        <v>13</v>
      </c>
      <c r="D57" s="1">
        <v>6.4000000000000001E-2</v>
      </c>
      <c r="E57" s="2">
        <v>-0.238274011879165</v>
      </c>
      <c r="F57" s="3">
        <f t="shared" si="0"/>
        <v>0.7879867437806366</v>
      </c>
      <c r="G57" s="2">
        <v>0.287416162544603</v>
      </c>
      <c r="H57" s="2">
        <v>0.40709256882233302</v>
      </c>
      <c r="I57" t="str">
        <f t="shared" si="1"/>
        <v>no</v>
      </c>
    </row>
    <row r="58" spans="1:9">
      <c r="B58" t="s">
        <v>28</v>
      </c>
      <c r="C58" t="s">
        <v>14</v>
      </c>
      <c r="D58" s="1">
        <v>8.5000000000000006E-2</v>
      </c>
      <c r="E58" s="2">
        <v>-0.103255495000701</v>
      </c>
      <c r="F58" s="3">
        <f t="shared" si="0"/>
        <v>0.90189651399167181</v>
      </c>
      <c r="G58" s="2">
        <v>0.23473858584552401</v>
      </c>
      <c r="H58" s="2">
        <v>0.66002807689811804</v>
      </c>
      <c r="I58" t="str">
        <f t="shared" si="1"/>
        <v>no</v>
      </c>
    </row>
    <row r="59" spans="1:9">
      <c r="B59" t="s">
        <v>28</v>
      </c>
      <c r="C59" t="s">
        <v>15</v>
      </c>
      <c r="D59" s="1">
        <v>6.3E-2</v>
      </c>
      <c r="E59" s="2">
        <v>0.396340241648512</v>
      </c>
      <c r="F59" s="3">
        <f t="shared" si="0"/>
        <v>1.4863749581925916</v>
      </c>
      <c r="G59" s="2">
        <v>0.23727449514291801</v>
      </c>
      <c r="H59" s="2">
        <v>9.4842812089171197E-2</v>
      </c>
      <c r="I59" t="str">
        <f t="shared" si="1"/>
        <v>no</v>
      </c>
    </row>
    <row r="60" spans="1:9">
      <c r="B60" t="s">
        <v>28</v>
      </c>
      <c r="C60" t="s">
        <v>16</v>
      </c>
      <c r="D60" s="1">
        <v>6.8000000000000005E-2</v>
      </c>
      <c r="E60" s="2">
        <v>0.20042409954386101</v>
      </c>
      <c r="F60" s="3">
        <f t="shared" si="0"/>
        <v>1.221920864369314</v>
      </c>
      <c r="G60" s="2">
        <v>0.236695455832348</v>
      </c>
      <c r="H60" s="2">
        <v>0.39712924854590798</v>
      </c>
      <c r="I60" t="str">
        <f t="shared" si="1"/>
        <v>no</v>
      </c>
    </row>
    <row r="61" spans="1:9">
      <c r="B61" t="s">
        <v>28</v>
      </c>
      <c r="C61" t="s">
        <v>17</v>
      </c>
      <c r="D61" s="1">
        <v>0.05</v>
      </c>
      <c r="E61" s="2">
        <v>0.34020441105061899</v>
      </c>
      <c r="F61" s="3">
        <f t="shared" si="0"/>
        <v>1.4052348067307248</v>
      </c>
      <c r="G61" s="2">
        <v>0.270271715636548</v>
      </c>
      <c r="H61" s="2">
        <v>0.208120793724071</v>
      </c>
      <c r="I61" t="str">
        <f t="shared" si="1"/>
        <v>no</v>
      </c>
    </row>
    <row r="62" spans="1:9">
      <c r="B62" t="s">
        <v>28</v>
      </c>
      <c r="C62" t="s">
        <v>18</v>
      </c>
      <c r="D62" s="1">
        <v>2.5000000000000001E-2</v>
      </c>
      <c r="E62" s="2">
        <v>-0.33639947473389997</v>
      </c>
      <c r="F62" s="3">
        <f t="shared" si="0"/>
        <v>0.71433768895323091</v>
      </c>
      <c r="G62" s="2">
        <v>0.44736986448827398</v>
      </c>
      <c r="H62" s="2">
        <v>0.45208152428703802</v>
      </c>
      <c r="I62" t="str">
        <f t="shared" si="1"/>
        <v>no</v>
      </c>
    </row>
    <row r="63" spans="1:9">
      <c r="A63" t="s">
        <v>25</v>
      </c>
      <c r="B63" t="s">
        <v>28</v>
      </c>
      <c r="C63" t="s">
        <v>7</v>
      </c>
      <c r="D63" s="1">
        <v>0.28499999999999998</v>
      </c>
      <c r="E63" s="2">
        <v>1.12724299894333E-2</v>
      </c>
      <c r="F63" s="3">
        <f t="shared" si="0"/>
        <v>1.0113362032295614</v>
      </c>
      <c r="G63" s="2">
        <v>0.188564273110918</v>
      </c>
      <c r="H63" s="2">
        <v>0.95233061087708004</v>
      </c>
      <c r="I63" t="str">
        <f t="shared" si="1"/>
        <v>no</v>
      </c>
    </row>
    <row r="64" spans="1:9">
      <c r="B64" t="s">
        <v>28</v>
      </c>
      <c r="C64" t="s">
        <v>8</v>
      </c>
      <c r="D64" s="1">
        <v>0.20899999999999999</v>
      </c>
      <c r="E64" s="2">
        <v>0.25428360851943399</v>
      </c>
      <c r="F64" s="3">
        <f t="shared" si="0"/>
        <v>1.2895374762258991</v>
      </c>
      <c r="G64" s="2">
        <v>0.21308968789858701</v>
      </c>
      <c r="H64" s="2">
        <v>0.23274513424242399</v>
      </c>
      <c r="I64" t="str">
        <f t="shared" si="1"/>
        <v>no</v>
      </c>
    </row>
    <row r="65" spans="2:9">
      <c r="B65" t="s">
        <v>28</v>
      </c>
      <c r="C65" t="s">
        <v>9</v>
      </c>
      <c r="D65" s="1">
        <v>0.11700000000000001</v>
      </c>
      <c r="E65" s="2">
        <v>-0.26614012759202699</v>
      </c>
      <c r="F65" s="3">
        <f t="shared" si="0"/>
        <v>0.76633173575609614</v>
      </c>
      <c r="G65" s="2">
        <v>0.27755442885230103</v>
      </c>
      <c r="H65" s="2">
        <v>0.33762149421110099</v>
      </c>
      <c r="I65" t="str">
        <f t="shared" si="1"/>
        <v>no</v>
      </c>
    </row>
    <row r="66" spans="2:9">
      <c r="B66" t="s">
        <v>28</v>
      </c>
      <c r="C66" t="s">
        <v>10</v>
      </c>
      <c r="D66" s="1">
        <v>7.3999999999999996E-2</v>
      </c>
      <c r="E66" s="2">
        <v>-0.196273207567358</v>
      </c>
      <c r="F66" s="3">
        <f t="shared" si="0"/>
        <v>0.82178768539089064</v>
      </c>
      <c r="G66" s="2">
        <v>0.32497391216279198</v>
      </c>
      <c r="H66" s="2">
        <v>0.54586621908046695</v>
      </c>
      <c r="I66" t="str">
        <f t="shared" si="1"/>
        <v>no</v>
      </c>
    </row>
    <row r="67" spans="2:9">
      <c r="B67" t="s">
        <v>28</v>
      </c>
      <c r="C67" t="s">
        <v>11</v>
      </c>
      <c r="D67" s="1">
        <v>0.106</v>
      </c>
      <c r="E67" s="2">
        <v>-0.21503908884199499</v>
      </c>
      <c r="F67" s="3">
        <f t="shared" si="0"/>
        <v>0.80650991402257377</v>
      </c>
      <c r="G67" s="2">
        <v>0.28218216388128498</v>
      </c>
      <c r="H67" s="2">
        <v>0.44602557161182699</v>
      </c>
      <c r="I67" t="str">
        <f t="shared" si="1"/>
        <v>no</v>
      </c>
    </row>
    <row r="68" spans="2:9">
      <c r="B68" t="s">
        <v>28</v>
      </c>
      <c r="C68" t="s">
        <v>12</v>
      </c>
      <c r="D68" s="1">
        <v>8.2000000000000003E-2</v>
      </c>
      <c r="E68" s="2">
        <v>-9.6458346725150398E-2</v>
      </c>
      <c r="F68" s="3">
        <f t="shared" ref="F68:F74" si="2">EXP(E68)</f>
        <v>0.90804771997328815</v>
      </c>
      <c r="G68" s="2">
        <v>0.32293138270125299</v>
      </c>
      <c r="H68" s="2">
        <v>0.765171927968471</v>
      </c>
      <c r="I68" t="str">
        <f t="shared" ref="I68:I74" si="3">IF(H68&lt;0.05/13/3,"yes","no")</f>
        <v>no</v>
      </c>
    </row>
    <row r="69" spans="2:9">
      <c r="B69" t="s">
        <v>28</v>
      </c>
      <c r="C69" t="s">
        <v>13</v>
      </c>
      <c r="D69" s="1">
        <v>0.08</v>
      </c>
      <c r="E69" s="2">
        <v>-7.7564525766837603E-2</v>
      </c>
      <c r="F69" s="3">
        <f t="shared" si="2"/>
        <v>0.92536731243473624</v>
      </c>
      <c r="G69" s="2">
        <v>0.32047170169060502</v>
      </c>
      <c r="H69" s="2">
        <v>0.80875508042261901</v>
      </c>
      <c r="I69" t="str">
        <f t="shared" si="3"/>
        <v>no</v>
      </c>
    </row>
    <row r="70" spans="2:9">
      <c r="B70" t="s">
        <v>28</v>
      </c>
      <c r="C70" t="s">
        <v>14</v>
      </c>
      <c r="D70" s="1">
        <v>8.6999999999999994E-2</v>
      </c>
      <c r="E70" s="2">
        <v>-0.11413468702011501</v>
      </c>
      <c r="F70" s="3">
        <f t="shared" si="2"/>
        <v>0.89213778840983771</v>
      </c>
      <c r="G70" s="2">
        <v>0.29628954656546502</v>
      </c>
      <c r="H70" s="2">
        <v>0.70007935771539398</v>
      </c>
      <c r="I70" t="str">
        <f t="shared" si="3"/>
        <v>no</v>
      </c>
    </row>
    <row r="71" spans="2:9">
      <c r="B71" t="s">
        <v>28</v>
      </c>
      <c r="C71" t="s">
        <v>15</v>
      </c>
      <c r="D71" s="1">
        <v>7.3999999999999996E-2</v>
      </c>
      <c r="E71" s="2">
        <v>-0.14387978636368501</v>
      </c>
      <c r="F71" s="3">
        <f t="shared" si="2"/>
        <v>0.86599184583090028</v>
      </c>
      <c r="G71" s="2">
        <v>0.31344813354324502</v>
      </c>
      <c r="H71" s="2">
        <v>0.64621791592687505</v>
      </c>
      <c r="I71" t="str">
        <f t="shared" si="3"/>
        <v>no</v>
      </c>
    </row>
    <row r="72" spans="2:9">
      <c r="B72" t="s">
        <v>28</v>
      </c>
      <c r="C72" t="s">
        <v>16</v>
      </c>
      <c r="D72" s="1">
        <v>8.2000000000000003E-2</v>
      </c>
      <c r="E72" s="2">
        <v>1.9468022639016101E-3</v>
      </c>
      <c r="F72" s="3">
        <f t="shared" si="2"/>
        <v>1.0019486985137704</v>
      </c>
      <c r="G72" s="2">
        <v>0.29105955079847001</v>
      </c>
      <c r="H72" s="2">
        <v>0.99466325058589899</v>
      </c>
      <c r="I72" t="str">
        <f t="shared" si="3"/>
        <v>no</v>
      </c>
    </row>
    <row r="73" spans="2:9">
      <c r="B73" t="s">
        <v>28</v>
      </c>
      <c r="C73" t="s">
        <v>17</v>
      </c>
      <c r="D73" s="1">
        <v>3.5999999999999997E-2</v>
      </c>
      <c r="E73" s="2">
        <v>0.26375809410502798</v>
      </c>
      <c r="F73" s="3">
        <f t="shared" si="2"/>
        <v>1.3018132419103974</v>
      </c>
      <c r="G73" s="2">
        <v>0.39544802610373903</v>
      </c>
      <c r="H73" s="2">
        <v>0.50478140397663995</v>
      </c>
      <c r="I73" t="str">
        <f t="shared" si="3"/>
        <v>no</v>
      </c>
    </row>
    <row r="74" spans="2:9">
      <c r="B74" t="s">
        <v>28</v>
      </c>
      <c r="C74" t="s">
        <v>18</v>
      </c>
      <c r="D74" s="1">
        <v>0.02</v>
      </c>
      <c r="E74" s="2">
        <v>-0.31202091302611101</v>
      </c>
      <c r="F74" s="3">
        <f t="shared" si="2"/>
        <v>0.73196622043956661</v>
      </c>
      <c r="G74" s="2">
        <v>0.63223437743056399</v>
      </c>
      <c r="H74" s="2">
        <v>0.62164453792622698</v>
      </c>
      <c r="I74" t="str">
        <f t="shared" si="3"/>
        <v>no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uan Lu</dc:creator>
  <cp:lastModifiedBy>Microsoft Office User</cp:lastModifiedBy>
  <dcterms:created xsi:type="dcterms:W3CDTF">2025-06-26T19:08:28Z</dcterms:created>
  <dcterms:modified xsi:type="dcterms:W3CDTF">2025-07-12T16:53:18Z</dcterms:modified>
</cp:coreProperties>
</file>